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S1. Table " sheetId="1" r:id="rId1"/>
  </sheets>
  <definedNames>
    <definedName name="_xlnm._FilterDatabase" localSheetId="0" hidden="1">'S1. Table '!$A$1:$I$66</definedName>
  </definedNames>
  <calcPr calcId="125725"/>
</workbook>
</file>

<file path=xl/calcChain.xml><?xml version="1.0" encoding="utf-8"?>
<calcChain xmlns="http://schemas.openxmlformats.org/spreadsheetml/2006/main">
  <c r="E45" i="1"/>
  <c r="F45" s="1"/>
  <c r="E44"/>
  <c r="F44" s="1"/>
  <c r="E20"/>
  <c r="F20" s="1"/>
  <c r="E39"/>
  <c r="F39" s="1"/>
  <c r="E48"/>
  <c r="F48" s="1"/>
  <c r="E47"/>
  <c r="F47" s="1"/>
  <c r="E3"/>
  <c r="F3" s="1"/>
  <c r="E10"/>
  <c r="F10" s="1"/>
  <c r="E35"/>
  <c r="F35" s="1"/>
  <c r="E28"/>
  <c r="F28" s="1"/>
  <c r="E33"/>
  <c r="F33" s="1"/>
  <c r="E53"/>
  <c r="F53" s="1"/>
  <c r="E7"/>
  <c r="F7" s="1"/>
  <c r="E6"/>
  <c r="F6" s="1"/>
  <c r="E2"/>
  <c r="F2" s="1"/>
  <c r="E18"/>
  <c r="F18" s="1"/>
  <c r="E19"/>
  <c r="F19" s="1"/>
  <c r="E51"/>
  <c r="F51" s="1"/>
  <c r="E4"/>
  <c r="F4" s="1"/>
  <c r="E52"/>
  <c r="F52" s="1"/>
  <c r="E41"/>
  <c r="F41" s="1"/>
  <c r="E43"/>
  <c r="F43" s="1"/>
  <c r="E42"/>
  <c r="F42" s="1"/>
  <c r="E49"/>
  <c r="F49" s="1"/>
  <c r="E50"/>
  <c r="F50" s="1"/>
  <c r="E5"/>
  <c r="F5" s="1"/>
  <c r="E11"/>
  <c r="F11" s="1"/>
  <c r="E12"/>
  <c r="F12" s="1"/>
  <c r="E38"/>
  <c r="F38" s="1"/>
  <c r="E14"/>
  <c r="F14" s="1"/>
  <c r="E55"/>
  <c r="F55" s="1"/>
  <c r="E54"/>
  <c r="F54" s="1"/>
  <c r="E17"/>
  <c r="F17" s="1"/>
  <c r="E16"/>
  <c r="F16" s="1"/>
  <c r="E13"/>
  <c r="F13" s="1"/>
  <c r="E34"/>
  <c r="F34" s="1"/>
  <c r="E32"/>
  <c r="F32" s="1"/>
  <c r="E31"/>
  <c r="F31" s="1"/>
  <c r="E30"/>
  <c r="F30" s="1"/>
  <c r="E40"/>
  <c r="F40" s="1"/>
  <c r="E23"/>
  <c r="F23" s="1"/>
  <c r="E8"/>
  <c r="F8" s="1"/>
  <c r="E9"/>
  <c r="F9" s="1"/>
  <c r="E29"/>
  <c r="F29" s="1"/>
  <c r="E26"/>
  <c r="F26" s="1"/>
  <c r="E21"/>
  <c r="F21" s="1"/>
  <c r="E37"/>
  <c r="F37" s="1"/>
  <c r="E27"/>
  <c r="F27" s="1"/>
  <c r="E22"/>
  <c r="F22" s="1"/>
  <c r="E24"/>
  <c r="F24" s="1"/>
  <c r="E36"/>
  <c r="F36" s="1"/>
  <c r="E46"/>
  <c r="F46" s="1"/>
  <c r="E25"/>
  <c r="F25" s="1"/>
  <c r="E15"/>
  <c r="F15" s="1"/>
</calcChain>
</file>

<file path=xl/sharedStrings.xml><?xml version="1.0" encoding="utf-8"?>
<sst xmlns="http://schemas.openxmlformats.org/spreadsheetml/2006/main" count="276" uniqueCount="145">
  <si>
    <t>Type</t>
  </si>
  <si>
    <t>Min</t>
  </si>
  <si>
    <t>Max</t>
  </si>
  <si>
    <t>Mean</t>
  </si>
  <si>
    <t>Unit</t>
  </si>
  <si>
    <t>JDAY</t>
  </si>
  <si>
    <t xml:space="preserve">day of sowing (Julian Day) </t>
  </si>
  <si>
    <t>eme</t>
  </si>
  <si>
    <t>GDD</t>
  </si>
  <si>
    <t>Growing Degree Days (GDD)  from sowing to emergence</t>
  </si>
  <si>
    <t>ccs</t>
  </si>
  <si>
    <t>Conservative parameter</t>
  </si>
  <si>
    <r>
      <t>cm</t>
    </r>
    <r>
      <rPr>
        <vertAlign val="superscript"/>
        <sz val="11"/>
        <color rgb="FF000000"/>
        <rFont val="Calibri"/>
        <family val="2"/>
        <scheme val="minor"/>
      </rPr>
      <t>2</t>
    </r>
  </si>
  <si>
    <t>Soil surface covered by an individual seedling at 90 % emergence</t>
  </si>
  <si>
    <r>
      <t>n ha</t>
    </r>
    <r>
      <rPr>
        <vertAlign val="superscript"/>
        <sz val="11"/>
        <color rgb="FF000000"/>
        <rFont val="Calibri"/>
        <family val="2"/>
        <scheme val="minor"/>
      </rPr>
      <t>-1</t>
    </r>
  </si>
  <si>
    <t>Number of plants per hectare</t>
  </si>
  <si>
    <t>sen</t>
  </si>
  <si>
    <t>GDD from sowing to start senescence</t>
  </si>
  <si>
    <t>flo</t>
  </si>
  <si>
    <t>GDD from sowing to flowering</t>
  </si>
  <si>
    <t>flolen</t>
  </si>
  <si>
    <t>Length of the flowering stage (GDD)</t>
  </si>
  <si>
    <t>hilen</t>
  </si>
  <si>
    <t>Period of Harvest Index build up during yield formation starting at flowering (GDD)</t>
  </si>
  <si>
    <t>exc</t>
  </si>
  <si>
    <t>%</t>
  </si>
  <si>
    <t>Excess of potential fruits (%)</t>
  </si>
  <si>
    <t>mat</t>
  </si>
  <si>
    <t>Length of the crop cycle (GDD)</t>
  </si>
  <si>
    <t>ccx</t>
  </si>
  <si>
    <t>Maximum canopy cover in fraction soil cover</t>
  </si>
  <si>
    <t>cgc4ggd</t>
  </si>
  <si>
    <t>CGC for GGD: increase in canopy cover (in fraction soil cover per GDD)</t>
  </si>
  <si>
    <t>cdc4ggd</t>
  </si>
  <si>
    <t>CDC for GGD: decrease in canopy cover (in fraction per GDD)</t>
  </si>
  <si>
    <t>root</t>
  </si>
  <si>
    <t>GDD from sowing to maximum rooting depth</t>
  </si>
  <si>
    <t>rtshp</t>
  </si>
  <si>
    <t>Shape factor describing root zone expansion</t>
  </si>
  <si>
    <t>m</t>
  </si>
  <si>
    <t>Maximum effective rooting depth (m)</t>
  </si>
  <si>
    <t>rtexup</t>
  </si>
  <si>
    <r>
      <t>m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m</t>
    </r>
    <r>
      <rPr>
        <vertAlign val="superscript"/>
        <sz val="11"/>
        <color rgb="FF000000"/>
        <rFont val="Calibri"/>
        <family val="2"/>
        <scheme val="minor"/>
      </rPr>
      <t>-3</t>
    </r>
    <r>
      <rPr>
        <sz val="11"/>
        <color rgb="FF000000"/>
        <rFont val="Calibri"/>
        <family val="2"/>
        <scheme val="minor"/>
      </rPr>
      <t xml:space="preserve"> soil d</t>
    </r>
    <r>
      <rPr>
        <vertAlign val="superscript"/>
        <sz val="11"/>
        <color rgb="FF000000"/>
        <rFont val="Calibri"/>
        <family val="2"/>
        <scheme val="minor"/>
      </rPr>
      <t>-1</t>
    </r>
  </si>
  <si>
    <r>
      <t>Maximum root water extraction (m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water/m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soil .day ) in top quarter of root zone</t>
    </r>
  </si>
  <si>
    <t>rtexlw</t>
  </si>
  <si>
    <t>Maximum root water extraction (m3water/m3soil.day) in  bottom quarter of root zone</t>
  </si>
  <si>
    <t>Minimum effective rooting depth (m)</t>
  </si>
  <si>
    <t>kc</t>
  </si>
  <si>
    <t>-</t>
  </si>
  <si>
    <t xml:space="preserve">Crop coefficient when canopy is complete but prior to senescence </t>
  </si>
  <si>
    <t>kcdcl</t>
  </si>
  <si>
    <r>
      <t>% d</t>
    </r>
    <r>
      <rPr>
        <vertAlign val="superscript"/>
        <sz val="11"/>
        <color rgb="FF000000"/>
        <rFont val="Calibri"/>
        <family val="2"/>
        <scheme val="minor"/>
      </rPr>
      <t>-1</t>
    </r>
  </si>
  <si>
    <t>Decline of crop coefficient (%/day) as a result of senescence, nitrogen deficiency, etc.</t>
  </si>
  <si>
    <t>evardc</t>
  </si>
  <si>
    <t>Effect of canopy cover in reducing soil evaporation in late season stage</t>
  </si>
  <si>
    <r>
      <t>g m</t>
    </r>
    <r>
      <rPr>
        <vertAlign val="superscript"/>
        <sz val="11"/>
        <color rgb="FF000000"/>
        <rFont val="Calibri"/>
        <family val="2"/>
        <scheme val="minor"/>
      </rPr>
      <t>-2</t>
    </r>
  </si>
  <si>
    <r>
      <t>Water productivity normalized for ETo and CO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(g/m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)</t>
    </r>
  </si>
  <si>
    <t>wp_yfp</t>
  </si>
  <si>
    <r>
      <t>Water Productivity normalized for ETo and CO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during yield formation (as % of wp)</t>
    </r>
  </si>
  <si>
    <t>cpco2</t>
  </si>
  <si>
    <r>
      <t>Crop performance under elevated atmospheric CO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concentration (%)</t>
    </r>
  </si>
  <si>
    <r>
      <t>Reference Harvest Index (HI</t>
    </r>
    <r>
      <rPr>
        <vertAlign val="subscript"/>
        <sz val="11"/>
        <color rgb="FF000000"/>
        <rFont val="Calibri"/>
        <family val="2"/>
        <scheme val="minor"/>
      </rPr>
      <t>0</t>
    </r>
    <r>
      <rPr>
        <sz val="11"/>
        <color rgb="FF000000"/>
        <rFont val="Calibri"/>
        <family val="2"/>
        <scheme val="minor"/>
      </rPr>
      <t>) (%)</t>
    </r>
  </si>
  <si>
    <t>hipsveg</t>
  </si>
  <si>
    <t>Coefficient describing positive impact on HI of restricted vegetative growth during yield formation</t>
  </si>
  <si>
    <t>hingsto</t>
  </si>
  <si>
    <t>Coefficient describing negative impact on HI of stomatal closure during yield formation</t>
  </si>
  <si>
    <t>hinc</t>
  </si>
  <si>
    <t>Allowable maximum increase (%) of specified HI</t>
  </si>
  <si>
    <t>pexup</t>
  </si>
  <si>
    <t>fraction TAW</t>
  </si>
  <si>
    <t>Soil water depletion factor for canopy expansion: upper threshold, fraction of total available water (TAW)</t>
  </si>
  <si>
    <t>pexlw</t>
  </si>
  <si>
    <t>Soil water depletion factor for canopy expansion: lower threshold (fraction TAW)</t>
  </si>
  <si>
    <t>pexshp</t>
  </si>
  <si>
    <t>Shape factor for water stress limiting canopy expansion</t>
  </si>
  <si>
    <t>pstoshp</t>
  </si>
  <si>
    <t>Shape factor for water stress limiting stomatal conductance</t>
  </si>
  <si>
    <t>psenshp</t>
  </si>
  <si>
    <t>Shape factor for water stress inducing early senescence</t>
  </si>
  <si>
    <t>psto</t>
  </si>
  <si>
    <t>Soil water depletion fraction for stomatal control: upper threshold (fraction TAW)</t>
  </si>
  <si>
    <t>psen</t>
  </si>
  <si>
    <t xml:space="preserve"> Soil water depletion factor for canopy senescence : upper threshold (fraction TAW)</t>
  </si>
  <si>
    <t>ppol</t>
  </si>
  <si>
    <t>Soil water depletion factor for pollination (p - pol): upper threshold (fraction TAW)</t>
  </si>
  <si>
    <t>ecsss</t>
  </si>
  <si>
    <r>
      <t>dS m</t>
    </r>
    <r>
      <rPr>
        <vertAlign val="superscript"/>
        <sz val="11"/>
        <color rgb="FF000000"/>
        <rFont val="Calibri"/>
        <family val="2"/>
        <scheme val="minor"/>
      </rPr>
      <t>-1</t>
    </r>
  </si>
  <si>
    <t>Electrical Conductivity of soil saturation extract at which crop starts to be affected by soil salinity (dS/m)</t>
  </si>
  <si>
    <t>ecss</t>
  </si>
  <si>
    <t>Electrical Conductivity of soil saturation extract at which crop can no longer grow (dS/m)</t>
  </si>
  <si>
    <t>hipsflo</t>
  </si>
  <si>
    <t xml:space="preserve"> Possible increase (%) of HI due to water stress before flowering</t>
  </si>
  <si>
    <t>anaer</t>
  </si>
  <si>
    <t>Anaerobic point below saturation limiting aeration (vol %)</t>
  </si>
  <si>
    <t>To_crop</t>
  </si>
  <si>
    <t>°C</t>
  </si>
  <si>
    <t>Base temperature below which crop development stops (°C)</t>
  </si>
  <si>
    <t>Tmax_crop</t>
  </si>
  <si>
    <t>Upper temperature above which crop development stops (°C)</t>
  </si>
  <si>
    <t>polmn</t>
  </si>
  <si>
    <t>Minimum air temperature below which pollination starts to fail (°C)</t>
  </si>
  <si>
    <t>polmx</t>
  </si>
  <si>
    <t>Maximum air temperature above which pollination starts to fail (°C)</t>
  </si>
  <si>
    <t>stbio</t>
  </si>
  <si>
    <t>Minimum GDD required for full biomass production</t>
  </si>
  <si>
    <t>cn</t>
  </si>
  <si>
    <t>CN (Curve Number)</t>
  </si>
  <si>
    <t>rew</t>
  </si>
  <si>
    <t>mm</t>
  </si>
  <si>
    <t xml:space="preserve"> Readily evaporable water from top layer (mm)</t>
  </si>
  <si>
    <t>fc</t>
  </si>
  <si>
    <t>Soil Water Content at Field Capacity</t>
  </si>
  <si>
    <t>pwp</t>
  </si>
  <si>
    <t xml:space="preserve">Soil Water content at Wilting Point </t>
  </si>
  <si>
    <t>Ksat</t>
  </si>
  <si>
    <r>
      <t>mm d</t>
    </r>
    <r>
      <rPr>
        <vertAlign val="superscript"/>
        <sz val="11"/>
        <color rgb="FF000000"/>
        <rFont val="Calibri"/>
        <family val="2"/>
        <scheme val="minor"/>
      </rPr>
      <t>-1</t>
    </r>
  </si>
  <si>
    <t>Saturated hydraulic conductivity</t>
  </si>
  <si>
    <t>fk</t>
  </si>
  <si>
    <t xml:space="preserve">Evaporation decline factor for stage II  </t>
  </si>
  <si>
    <t>Kex</t>
  </si>
  <si>
    <t>Soil evaporation coefficient for fully wet and non-shaded soil surface</t>
  </si>
  <si>
    <t>Soil fertility/salinity stress coefficient (%)</t>
  </si>
  <si>
    <t>Name of parameter or input variable</t>
  </si>
  <si>
    <t>Reference</t>
  </si>
  <si>
    <t>Description</t>
  </si>
  <si>
    <t>Range of variation</t>
  </si>
  <si>
    <t>dos</t>
  </si>
  <si>
    <t>rtx</t>
  </si>
  <si>
    <t>den</t>
  </si>
  <si>
    <t>hi</t>
  </si>
  <si>
    <t>wp</t>
  </si>
  <si>
    <t>rtmin</t>
  </si>
  <si>
    <t>Ssf</t>
  </si>
  <si>
    <t>Non conservative parameter</t>
  </si>
  <si>
    <t>Input variable</t>
  </si>
  <si>
    <t>fraction GDD</t>
  </si>
  <si>
    <t>expert knowledge</t>
  </si>
  <si>
    <t>Jin &amp; al 2014 [13]; expert knowledge</t>
  </si>
  <si>
    <t>Allen et al., 1998  [44]</t>
  </si>
  <si>
    <t>Porter and Gawith, 1999 [57]</t>
  </si>
  <si>
    <t>Raes et al., 2016 Aquacrop manual Annex I [42]; Shrestha et al., 2013 [58]</t>
  </si>
  <si>
    <t>Vanuytrecht &amp;al 2014 [40]</t>
  </si>
  <si>
    <t>Raes &amp; al., 2016 Aquacrop manual chapt. 2 &amp; Annex I [41]</t>
  </si>
  <si>
    <t>Raes et al., 2016 Aquacrop manual Annex I [41]; Vanuytrecht &amp; 2004 [40]</t>
  </si>
  <si>
    <r>
      <rPr>
        <sz val="11"/>
        <rFont val="Calibri"/>
        <family val="2"/>
        <scheme val="minor"/>
      </rPr>
      <t>Porter and Gawith, 1999 [57];</t>
    </r>
    <r>
      <rPr>
        <sz val="11"/>
        <color theme="1"/>
        <rFont val="Calibri"/>
        <family val="2"/>
        <scheme val="minor"/>
      </rPr>
      <t xml:space="preserve"> Andarzian &amp; al., 2011 [34]</t>
    </r>
  </si>
</sst>
</file>

<file path=xl/styles.xml><?xml version="1.0" encoding="utf-8"?>
<styleSheet xmlns="http://schemas.openxmlformats.org/spreadsheetml/2006/main">
  <numFmts count="3">
    <numFmt numFmtId="43" formatCode="_-* #,##0.00_-;\-* #,##0.00_-;_-* &quot;-&quot;??_-;_-@_-"/>
    <numFmt numFmtId="164" formatCode="_-* #,##0_-;\-* #,##0_-;_-* &quot;-&quot;??_-;_-@_-"/>
    <numFmt numFmtId="165" formatCode="_-* #,##0.000_-;\-* #,##0.000_-;_-* &quot;-&quot;??_-;_-@_-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justify" wrapText="1"/>
    </xf>
    <xf numFmtId="0" fontId="2" fillId="0" borderId="1" xfId="0" applyFont="1" applyFill="1" applyBorder="1" applyAlignment="1">
      <alignment vertical="top" wrapText="1"/>
    </xf>
    <xf numFmtId="0" fontId="3" fillId="0" borderId="1" xfId="0" applyFont="1" applyFill="1" applyBorder="1" applyAlignment="1">
      <alignment vertical="top" wrapText="1"/>
    </xf>
    <xf numFmtId="0" fontId="0" fillId="0" borderId="0" xfId="0" applyFill="1"/>
    <xf numFmtId="0" fontId="0" fillId="0" borderId="0" xfId="0" applyFont="1" applyFill="1"/>
    <xf numFmtId="0" fontId="3" fillId="0" borderId="0" xfId="0" applyFont="1" applyFill="1" applyAlignment="1">
      <alignment horizontal="left" vertical="top" wrapText="1" indent="2"/>
    </xf>
    <xf numFmtId="0" fontId="2" fillId="0" borderId="0" xfId="0" applyFont="1" applyFill="1" applyAlignment="1">
      <alignment vertical="top" wrapText="1"/>
    </xf>
    <xf numFmtId="0" fontId="2" fillId="0" borderId="0" xfId="0" applyFont="1" applyFill="1" applyAlignment="1">
      <alignment horizontal="justify" vertical="top" wrapText="1"/>
    </xf>
    <xf numFmtId="0" fontId="3" fillId="0" borderId="0" xfId="0" applyFont="1" applyFill="1" applyAlignment="1">
      <alignment horizontal="left" vertical="top" indent="2"/>
    </xf>
    <xf numFmtId="0" fontId="3" fillId="0" borderId="1" xfId="0" applyFont="1" applyFill="1" applyBorder="1" applyAlignment="1">
      <alignment horizontal="left" vertical="top" indent="2"/>
    </xf>
    <xf numFmtId="0" fontId="2" fillId="0" borderId="1" xfId="0" applyFont="1" applyFill="1" applyBorder="1" applyAlignment="1">
      <alignment horizontal="justify" vertical="top" wrapText="1"/>
    </xf>
    <xf numFmtId="0" fontId="4" fillId="0" borderId="0" xfId="0" applyFont="1" applyFill="1"/>
    <xf numFmtId="0" fontId="7" fillId="0" borderId="0" xfId="0" applyFont="1" applyFill="1"/>
    <xf numFmtId="0" fontId="2" fillId="0" borderId="0" xfId="0" applyFont="1" applyFill="1" applyAlignment="1">
      <alignment horizontal="center" vertical="center" wrapText="1"/>
    </xf>
    <xf numFmtId="165" fontId="0" fillId="0" borderId="0" xfId="1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3" fontId="0" fillId="0" borderId="0" xfId="1" applyFont="1" applyFill="1" applyAlignment="1">
      <alignment horizontal="center" vertical="center"/>
    </xf>
    <xf numFmtId="43" fontId="2" fillId="0" borderId="0" xfId="1" applyFont="1" applyFill="1" applyAlignment="1">
      <alignment horizontal="center" vertical="center" wrapText="1"/>
    </xf>
    <xf numFmtId="164" fontId="2" fillId="0" borderId="0" xfId="1" applyNumberFormat="1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9" fontId="3" fillId="0" borderId="0" xfId="2" applyFont="1" applyFill="1" applyAlignment="1">
      <alignment horizontal="center" vertical="center" wrapText="1"/>
    </xf>
    <xf numFmtId="16" fontId="2" fillId="0" borderId="0" xfId="0" applyNumberFormat="1" applyFont="1" applyFill="1" applyAlignment="1">
      <alignment horizontal="center" vertical="center"/>
    </xf>
    <xf numFmtId="17" fontId="2" fillId="0" borderId="0" xfId="0" applyNumberFormat="1" applyFont="1" applyFill="1" applyAlignment="1">
      <alignment horizontal="center" vertical="center"/>
    </xf>
    <xf numFmtId="9" fontId="3" fillId="0" borderId="1" xfId="2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8" fillId="0" borderId="0" xfId="0" applyFont="1" applyFill="1"/>
  </cellXfs>
  <cellStyles count="3">
    <cellStyle name="Migliaia" xfId="1" builtinId="3"/>
    <cellStyle name="Normale" xfId="0" builtinId="0"/>
    <cellStyle name="Percentuale" xfId="2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66"/>
  <sheetViews>
    <sheetView tabSelected="1" workbookViewId="0">
      <pane xSplit="1" ySplit="1" topLeftCell="E2" activePane="bottomRight" state="frozen"/>
      <selection pane="topRight" activeCell="B1" sqref="B1"/>
      <selection pane="bottomLeft" activeCell="A2" sqref="A2"/>
      <selection pane="bottomRight" activeCell="I58" sqref="I58"/>
    </sheetView>
  </sheetViews>
  <sheetFormatPr defaultRowHeight="15"/>
  <cols>
    <col min="1" max="1" width="22.5703125" style="6" customWidth="1"/>
    <col min="2" max="2" width="30.42578125" style="6" customWidth="1"/>
    <col min="3" max="3" width="13.28515625" style="6" customWidth="1"/>
    <col min="4" max="4" width="11.140625" style="6" customWidth="1"/>
    <col min="5" max="5" width="7.7109375" style="6" customWidth="1"/>
    <col min="6" max="6" width="13.85546875" style="14" customWidth="1"/>
    <col min="7" max="7" width="13.7109375" style="6" customWidth="1"/>
    <col min="8" max="8" width="57.85546875" style="6" customWidth="1"/>
    <col min="9" max="9" width="57.42578125" style="6" customWidth="1"/>
    <col min="10" max="16384" width="9.140625" style="6"/>
  </cols>
  <sheetData>
    <row r="1" spans="1:9" ht="30.75" thickBot="1">
      <c r="A1" s="1" t="s">
        <v>122</v>
      </c>
      <c r="B1" s="2" t="s">
        <v>0</v>
      </c>
      <c r="C1" s="3" t="s">
        <v>1</v>
      </c>
      <c r="D1" s="3" t="s">
        <v>2</v>
      </c>
      <c r="E1" s="3" t="s">
        <v>3</v>
      </c>
      <c r="F1" s="4" t="s">
        <v>125</v>
      </c>
      <c r="G1" s="3" t="s">
        <v>4</v>
      </c>
      <c r="H1" s="2" t="s">
        <v>124</v>
      </c>
      <c r="I1" s="2" t="s">
        <v>123</v>
      </c>
    </row>
    <row r="2" spans="1:9" ht="30">
      <c r="A2" s="10" t="s">
        <v>90</v>
      </c>
      <c r="B2" s="10" t="s">
        <v>11</v>
      </c>
      <c r="C2" s="17">
        <v>3</v>
      </c>
      <c r="D2" s="17">
        <v>5</v>
      </c>
      <c r="E2" s="17">
        <f t="shared" ref="E2:E33" si="0">AVERAGE(C2:D2)</f>
        <v>4</v>
      </c>
      <c r="F2" s="22">
        <f t="shared" ref="F2:F33" si="1">((D2-C2)/E2)/2</f>
        <v>0.25</v>
      </c>
      <c r="G2" s="24" t="s">
        <v>25</v>
      </c>
      <c r="H2" s="9" t="s">
        <v>91</v>
      </c>
      <c r="I2" s="5" t="s">
        <v>142</v>
      </c>
    </row>
    <row r="3" spans="1:9">
      <c r="A3" s="10" t="s">
        <v>107</v>
      </c>
      <c r="B3" s="10" t="s">
        <v>134</v>
      </c>
      <c r="C3" s="17">
        <v>5</v>
      </c>
      <c r="D3" s="17">
        <v>10</v>
      </c>
      <c r="E3" s="17">
        <f t="shared" si="0"/>
        <v>7.5</v>
      </c>
      <c r="F3" s="22">
        <f t="shared" si="1"/>
        <v>0.33333333333333331</v>
      </c>
      <c r="G3" s="24" t="s">
        <v>108</v>
      </c>
      <c r="H3" s="9" t="s">
        <v>109</v>
      </c>
      <c r="I3" s="5" t="s">
        <v>142</v>
      </c>
    </row>
    <row r="4" spans="1:9" ht="30">
      <c r="A4" s="10" t="s">
        <v>81</v>
      </c>
      <c r="B4" s="10" t="s">
        <v>11</v>
      </c>
      <c r="C4" s="17">
        <v>0.6</v>
      </c>
      <c r="D4" s="17">
        <v>0.85</v>
      </c>
      <c r="E4" s="17">
        <f t="shared" si="0"/>
        <v>0.72499999999999998</v>
      </c>
      <c r="F4" s="22">
        <f t="shared" si="1"/>
        <v>0.17241379310344829</v>
      </c>
      <c r="G4" s="17" t="s">
        <v>69</v>
      </c>
      <c r="H4" s="9" t="s">
        <v>82</v>
      </c>
      <c r="I4" s="5" t="s">
        <v>141</v>
      </c>
    </row>
    <row r="5" spans="1:9">
      <c r="A5" s="10" t="s">
        <v>66</v>
      </c>
      <c r="B5" s="10" t="s">
        <v>11</v>
      </c>
      <c r="C5" s="17">
        <v>20</v>
      </c>
      <c r="D5" s="17">
        <v>30</v>
      </c>
      <c r="E5" s="15">
        <f t="shared" si="0"/>
        <v>25</v>
      </c>
      <c r="F5" s="22">
        <f t="shared" si="1"/>
        <v>0.2</v>
      </c>
      <c r="G5" s="17" t="s">
        <v>25</v>
      </c>
      <c r="H5" s="9" t="s">
        <v>67</v>
      </c>
      <c r="I5" s="5" t="s">
        <v>141</v>
      </c>
    </row>
    <row r="6" spans="1:9" ht="36" customHeight="1">
      <c r="A6" s="10" t="s">
        <v>92</v>
      </c>
      <c r="B6" s="10" t="s">
        <v>133</v>
      </c>
      <c r="C6" s="17">
        <v>4</v>
      </c>
      <c r="D6" s="17">
        <v>6</v>
      </c>
      <c r="E6" s="17">
        <f t="shared" si="0"/>
        <v>5</v>
      </c>
      <c r="F6" s="22">
        <f t="shared" si="1"/>
        <v>0.2</v>
      </c>
      <c r="G6" s="23" t="s">
        <v>25</v>
      </c>
      <c r="H6" s="9" t="s">
        <v>93</v>
      </c>
      <c r="I6" s="5" t="s">
        <v>141</v>
      </c>
    </row>
    <row r="7" spans="1:9">
      <c r="A7" s="10" t="s">
        <v>94</v>
      </c>
      <c r="B7" s="10" t="s">
        <v>11</v>
      </c>
      <c r="C7" s="17">
        <v>-1</v>
      </c>
      <c r="D7" s="17">
        <v>-0.5</v>
      </c>
      <c r="E7" s="17">
        <f t="shared" si="0"/>
        <v>-0.75</v>
      </c>
      <c r="F7" s="22">
        <f>((C7-D7)/E7)/2</f>
        <v>0.33333333333333331</v>
      </c>
      <c r="G7" s="17" t="s">
        <v>95</v>
      </c>
      <c r="H7" s="9" t="s">
        <v>96</v>
      </c>
      <c r="I7" s="27" t="s">
        <v>139</v>
      </c>
    </row>
    <row r="8" spans="1:9">
      <c r="A8" s="7" t="s">
        <v>33</v>
      </c>
      <c r="B8" s="7" t="s">
        <v>11</v>
      </c>
      <c r="C8" s="16">
        <v>6.0000000000000001E-3</v>
      </c>
      <c r="D8" s="16">
        <v>1.2E-2</v>
      </c>
      <c r="E8" s="15">
        <f t="shared" si="0"/>
        <v>9.0000000000000011E-3</v>
      </c>
      <c r="F8" s="22">
        <f t="shared" si="1"/>
        <v>0.33333333333333331</v>
      </c>
      <c r="G8" s="15" t="s">
        <v>135</v>
      </c>
      <c r="H8" s="9" t="s">
        <v>34</v>
      </c>
      <c r="I8" s="5" t="s">
        <v>141</v>
      </c>
    </row>
    <row r="9" spans="1:9" ht="30">
      <c r="A9" s="7" t="s">
        <v>31</v>
      </c>
      <c r="B9" s="7" t="s">
        <v>11</v>
      </c>
      <c r="C9" s="16">
        <v>4.0000000000000001E-3</v>
      </c>
      <c r="D9" s="16">
        <v>8.0000000000000002E-3</v>
      </c>
      <c r="E9" s="15">
        <f t="shared" si="0"/>
        <v>6.0000000000000001E-3</v>
      </c>
      <c r="F9" s="22">
        <f t="shared" si="1"/>
        <v>0.33333333333333331</v>
      </c>
      <c r="G9" s="15" t="s">
        <v>135</v>
      </c>
      <c r="H9" s="9" t="s">
        <v>32</v>
      </c>
      <c r="I9" s="5" t="s">
        <v>141</v>
      </c>
    </row>
    <row r="10" spans="1:9">
      <c r="A10" s="10" t="s">
        <v>105</v>
      </c>
      <c r="B10" s="10" t="s">
        <v>134</v>
      </c>
      <c r="C10" s="17">
        <v>65</v>
      </c>
      <c r="D10" s="17">
        <v>85</v>
      </c>
      <c r="E10" s="17">
        <f t="shared" si="0"/>
        <v>75</v>
      </c>
      <c r="F10" s="22">
        <f t="shared" si="1"/>
        <v>0.13333333333333333</v>
      </c>
      <c r="G10" s="17" t="s">
        <v>48</v>
      </c>
      <c r="H10" s="9" t="s">
        <v>106</v>
      </c>
      <c r="I10" s="5" t="s">
        <v>141</v>
      </c>
    </row>
    <row r="11" spans="1:9" ht="33" customHeight="1">
      <c r="A11" s="10" t="s">
        <v>64</v>
      </c>
      <c r="B11" s="10" t="s">
        <v>11</v>
      </c>
      <c r="C11" s="17">
        <v>4.0999999999999996</v>
      </c>
      <c r="D11" s="17">
        <v>7</v>
      </c>
      <c r="E11" s="15">
        <f t="shared" si="0"/>
        <v>5.55</v>
      </c>
      <c r="F11" s="22">
        <f t="shared" si="1"/>
        <v>0.26126126126126131</v>
      </c>
      <c r="G11" s="17" t="s">
        <v>48</v>
      </c>
      <c r="H11" s="9" t="s">
        <v>65</v>
      </c>
      <c r="I11" s="5" t="s">
        <v>142</v>
      </c>
    </row>
    <row r="12" spans="1:9" ht="30">
      <c r="A12" s="10" t="s">
        <v>62</v>
      </c>
      <c r="B12" s="10" t="s">
        <v>11</v>
      </c>
      <c r="C12" s="17">
        <v>4</v>
      </c>
      <c r="D12" s="17">
        <v>6</v>
      </c>
      <c r="E12" s="15">
        <f t="shared" si="0"/>
        <v>5</v>
      </c>
      <c r="F12" s="22">
        <f t="shared" si="1"/>
        <v>0.2</v>
      </c>
      <c r="G12" s="17" t="s">
        <v>48</v>
      </c>
      <c r="H12" s="9" t="s">
        <v>63</v>
      </c>
      <c r="I12" s="5" t="s">
        <v>142</v>
      </c>
    </row>
    <row r="13" spans="1:9" ht="30">
      <c r="A13" s="10" t="s">
        <v>47</v>
      </c>
      <c r="B13" s="10" t="s">
        <v>11</v>
      </c>
      <c r="C13" s="17">
        <v>1.05</v>
      </c>
      <c r="D13" s="17">
        <v>1.1499999999999999</v>
      </c>
      <c r="E13" s="15">
        <f t="shared" si="0"/>
        <v>1.1000000000000001</v>
      </c>
      <c r="F13" s="22">
        <f t="shared" si="1"/>
        <v>4.5454545454545393E-2</v>
      </c>
      <c r="G13" s="17" t="s">
        <v>48</v>
      </c>
      <c r="H13" s="9" t="s">
        <v>49</v>
      </c>
      <c r="I13" s="5" t="s">
        <v>141</v>
      </c>
    </row>
    <row r="14" spans="1:9" ht="33">
      <c r="A14" s="10" t="s">
        <v>59</v>
      </c>
      <c r="B14" s="10" t="s">
        <v>133</v>
      </c>
      <c r="C14" s="17">
        <v>40</v>
      </c>
      <c r="D14" s="17">
        <v>60</v>
      </c>
      <c r="E14" s="15">
        <f t="shared" si="0"/>
        <v>50</v>
      </c>
      <c r="F14" s="22">
        <f t="shared" si="1"/>
        <v>0.2</v>
      </c>
      <c r="G14" s="17" t="s">
        <v>25</v>
      </c>
      <c r="H14" s="9" t="s">
        <v>60</v>
      </c>
    </row>
    <row r="15" spans="1:9">
      <c r="A15" s="7" t="s">
        <v>126</v>
      </c>
      <c r="B15" s="10" t="s">
        <v>134</v>
      </c>
      <c r="C15" s="15">
        <v>270</v>
      </c>
      <c r="D15" s="15">
        <v>340</v>
      </c>
      <c r="E15" s="15">
        <f t="shared" si="0"/>
        <v>305</v>
      </c>
      <c r="F15" s="22">
        <f t="shared" si="1"/>
        <v>0.11475409836065574</v>
      </c>
      <c r="G15" s="15" t="s">
        <v>5</v>
      </c>
      <c r="H15" s="9" t="s">
        <v>6</v>
      </c>
      <c r="I15" s="5" t="s">
        <v>137</v>
      </c>
    </row>
    <row r="16" spans="1:9" ht="30">
      <c r="A16" s="10" t="s">
        <v>50</v>
      </c>
      <c r="B16" s="10" t="s">
        <v>11</v>
      </c>
      <c r="C16" s="17">
        <v>0.2</v>
      </c>
      <c r="D16" s="17">
        <v>0.4</v>
      </c>
      <c r="E16" s="15">
        <f t="shared" si="0"/>
        <v>0.30000000000000004</v>
      </c>
      <c r="F16" s="22">
        <f t="shared" si="1"/>
        <v>0.33333333333333331</v>
      </c>
      <c r="G16" s="17" t="s">
        <v>51</v>
      </c>
      <c r="H16" s="9" t="s">
        <v>52</v>
      </c>
      <c r="I16" s="5" t="s">
        <v>141</v>
      </c>
    </row>
    <row r="17" spans="1:9" ht="30">
      <c r="A17" s="10" t="s">
        <v>53</v>
      </c>
      <c r="B17" s="10" t="s">
        <v>11</v>
      </c>
      <c r="C17" s="17">
        <v>40</v>
      </c>
      <c r="D17" s="17">
        <v>65</v>
      </c>
      <c r="E17" s="15">
        <f t="shared" si="0"/>
        <v>52.5</v>
      </c>
      <c r="F17" s="22">
        <f t="shared" si="1"/>
        <v>0.23809523809523808</v>
      </c>
      <c r="G17" s="17" t="s">
        <v>48</v>
      </c>
      <c r="H17" s="9" t="s">
        <v>54</v>
      </c>
      <c r="I17" s="5" t="s">
        <v>141</v>
      </c>
    </row>
    <row r="18" spans="1:9" ht="30">
      <c r="A18" s="10" t="s">
        <v>88</v>
      </c>
      <c r="B18" s="10" t="s">
        <v>11</v>
      </c>
      <c r="C18" s="17">
        <v>15</v>
      </c>
      <c r="D18" s="17">
        <v>25</v>
      </c>
      <c r="E18" s="17">
        <f t="shared" si="0"/>
        <v>20</v>
      </c>
      <c r="F18" s="22">
        <f t="shared" si="1"/>
        <v>0.25</v>
      </c>
      <c r="G18" s="23" t="s">
        <v>86</v>
      </c>
      <c r="H18" s="9" t="s">
        <v>89</v>
      </c>
      <c r="I18" s="5" t="s">
        <v>142</v>
      </c>
    </row>
    <row r="19" spans="1:9" ht="20.25" customHeight="1">
      <c r="A19" s="10" t="s">
        <v>85</v>
      </c>
      <c r="B19" s="10" t="s">
        <v>11</v>
      </c>
      <c r="C19" s="17">
        <v>4.5</v>
      </c>
      <c r="D19" s="17">
        <v>7.5</v>
      </c>
      <c r="E19" s="17">
        <f t="shared" si="0"/>
        <v>6</v>
      </c>
      <c r="F19" s="22">
        <f t="shared" si="1"/>
        <v>0.25</v>
      </c>
      <c r="G19" s="23" t="s">
        <v>86</v>
      </c>
      <c r="H19" s="9" t="s">
        <v>87</v>
      </c>
      <c r="I19" s="5" t="s">
        <v>142</v>
      </c>
    </row>
    <row r="20" spans="1:9">
      <c r="A20" s="10" t="s">
        <v>117</v>
      </c>
      <c r="B20" s="10" t="s">
        <v>134</v>
      </c>
      <c r="C20" s="17">
        <v>2</v>
      </c>
      <c r="D20" s="17">
        <v>6</v>
      </c>
      <c r="E20" s="17">
        <f t="shared" si="0"/>
        <v>4</v>
      </c>
      <c r="F20" s="22">
        <f t="shared" si="1"/>
        <v>0.5</v>
      </c>
      <c r="G20" s="23"/>
      <c r="H20" s="9" t="s">
        <v>118</v>
      </c>
      <c r="I20" s="5" t="s">
        <v>142</v>
      </c>
    </row>
    <row r="21" spans="1:9" ht="16.5" customHeight="1">
      <c r="A21" s="7" t="s">
        <v>24</v>
      </c>
      <c r="B21" s="7" t="s">
        <v>11</v>
      </c>
      <c r="C21" s="15">
        <v>25</v>
      </c>
      <c r="D21" s="15">
        <v>50</v>
      </c>
      <c r="E21" s="15">
        <f t="shared" si="0"/>
        <v>37.5</v>
      </c>
      <c r="F21" s="22">
        <f t="shared" si="1"/>
        <v>0.33333333333333331</v>
      </c>
      <c r="G21" s="15" t="s">
        <v>25</v>
      </c>
      <c r="H21" s="9" t="s">
        <v>26</v>
      </c>
      <c r="I21" s="5" t="s">
        <v>141</v>
      </c>
    </row>
    <row r="22" spans="1:9" ht="18.75" customHeight="1">
      <c r="A22" s="7" t="s">
        <v>18</v>
      </c>
      <c r="B22" s="10" t="s">
        <v>133</v>
      </c>
      <c r="C22" s="15">
        <v>1090</v>
      </c>
      <c r="D22" s="15">
        <v>1700</v>
      </c>
      <c r="E22" s="15">
        <f t="shared" si="0"/>
        <v>1395</v>
      </c>
      <c r="F22" s="22">
        <f t="shared" si="1"/>
        <v>0.21863799283154123</v>
      </c>
      <c r="G22" s="15" t="s">
        <v>8</v>
      </c>
      <c r="H22" s="9" t="s">
        <v>19</v>
      </c>
      <c r="I22" s="5" t="s">
        <v>143</v>
      </c>
    </row>
    <row r="23" spans="1:9">
      <c r="A23" s="10" t="s">
        <v>35</v>
      </c>
      <c r="B23" s="10" t="s">
        <v>133</v>
      </c>
      <c r="C23" s="17">
        <v>1200</v>
      </c>
      <c r="D23" s="17">
        <v>2011</v>
      </c>
      <c r="E23" s="15">
        <f t="shared" si="0"/>
        <v>1605.5</v>
      </c>
      <c r="F23" s="22">
        <f t="shared" si="1"/>
        <v>0.25256929305512299</v>
      </c>
      <c r="G23" s="17" t="s">
        <v>8</v>
      </c>
      <c r="H23" s="9" t="s">
        <v>36</v>
      </c>
      <c r="I23" s="5" t="s">
        <v>141</v>
      </c>
    </row>
    <row r="24" spans="1:9">
      <c r="A24" s="7" t="s">
        <v>16</v>
      </c>
      <c r="B24" s="10" t="s">
        <v>133</v>
      </c>
      <c r="C24" s="15">
        <v>1090</v>
      </c>
      <c r="D24" s="15">
        <v>2250</v>
      </c>
      <c r="E24" s="15">
        <f t="shared" si="0"/>
        <v>1670</v>
      </c>
      <c r="F24" s="22">
        <f t="shared" si="1"/>
        <v>0.3473053892215569</v>
      </c>
      <c r="G24" s="15" t="s">
        <v>8</v>
      </c>
      <c r="H24" s="9" t="s">
        <v>17</v>
      </c>
      <c r="I24" s="5" t="s">
        <v>142</v>
      </c>
    </row>
    <row r="25" spans="1:9">
      <c r="A25" s="7" t="s">
        <v>7</v>
      </c>
      <c r="B25" s="10" t="s">
        <v>133</v>
      </c>
      <c r="C25" s="15">
        <v>90</v>
      </c>
      <c r="D25" s="15">
        <v>230</v>
      </c>
      <c r="E25" s="15">
        <f t="shared" si="0"/>
        <v>160</v>
      </c>
      <c r="F25" s="22">
        <f t="shared" si="1"/>
        <v>0.4375</v>
      </c>
      <c r="G25" s="15" t="s">
        <v>8</v>
      </c>
      <c r="H25" s="9" t="s">
        <v>9</v>
      </c>
      <c r="I25" s="5" t="s">
        <v>143</v>
      </c>
    </row>
    <row r="26" spans="1:9">
      <c r="A26" s="7" t="s">
        <v>27</v>
      </c>
      <c r="B26" s="10" t="s">
        <v>133</v>
      </c>
      <c r="C26" s="15">
        <v>1590</v>
      </c>
      <c r="D26" s="15">
        <v>3150</v>
      </c>
      <c r="E26" s="15">
        <f t="shared" si="0"/>
        <v>2370</v>
      </c>
      <c r="F26" s="22">
        <f t="shared" si="1"/>
        <v>0.32911392405063289</v>
      </c>
      <c r="G26" s="15" t="s">
        <v>8</v>
      </c>
      <c r="H26" s="9" t="s">
        <v>28</v>
      </c>
      <c r="I26" s="5" t="s">
        <v>142</v>
      </c>
    </row>
    <row r="27" spans="1:9">
      <c r="A27" s="7" t="s">
        <v>20</v>
      </c>
      <c r="B27" s="10" t="s">
        <v>133</v>
      </c>
      <c r="C27" s="15">
        <v>100</v>
      </c>
      <c r="D27" s="15">
        <v>300</v>
      </c>
      <c r="E27" s="15">
        <f t="shared" si="0"/>
        <v>200</v>
      </c>
      <c r="F27" s="22">
        <f t="shared" si="1"/>
        <v>0.5</v>
      </c>
      <c r="G27" s="15" t="s">
        <v>8</v>
      </c>
      <c r="H27" s="9" t="s">
        <v>21</v>
      </c>
      <c r="I27" s="5" t="s">
        <v>141</v>
      </c>
    </row>
    <row r="28" spans="1:9" ht="30">
      <c r="A28" s="10" t="s">
        <v>101</v>
      </c>
      <c r="B28" s="10" t="s">
        <v>11</v>
      </c>
      <c r="C28" s="17">
        <v>30</v>
      </c>
      <c r="D28" s="17">
        <v>40</v>
      </c>
      <c r="E28" s="17">
        <f t="shared" si="0"/>
        <v>35</v>
      </c>
      <c r="F28" s="22">
        <f t="shared" si="1"/>
        <v>0.14285714285714285</v>
      </c>
      <c r="G28" s="17" t="s">
        <v>95</v>
      </c>
      <c r="H28" s="9" t="s">
        <v>102</v>
      </c>
      <c r="I28" s="5" t="s">
        <v>143</v>
      </c>
    </row>
    <row r="29" spans="1:9">
      <c r="A29" s="7" t="s">
        <v>29</v>
      </c>
      <c r="B29" s="10" t="s">
        <v>133</v>
      </c>
      <c r="C29" s="15">
        <v>0.75</v>
      </c>
      <c r="D29" s="15">
        <v>1</v>
      </c>
      <c r="E29" s="15">
        <f t="shared" si="0"/>
        <v>0.875</v>
      </c>
      <c r="F29" s="22">
        <f t="shared" si="1"/>
        <v>0.14285714285714285</v>
      </c>
      <c r="G29" s="15" t="s">
        <v>25</v>
      </c>
      <c r="H29" s="9" t="s">
        <v>30</v>
      </c>
      <c r="I29" s="5" t="s">
        <v>141</v>
      </c>
    </row>
    <row r="30" spans="1:9">
      <c r="A30" s="10" t="s">
        <v>127</v>
      </c>
      <c r="B30" s="10" t="s">
        <v>134</v>
      </c>
      <c r="C30" s="17">
        <v>1</v>
      </c>
      <c r="D30" s="17">
        <v>2.4</v>
      </c>
      <c r="E30" s="15">
        <f t="shared" si="0"/>
        <v>1.7</v>
      </c>
      <c r="F30" s="22">
        <f t="shared" si="1"/>
        <v>0.41176470588235292</v>
      </c>
      <c r="G30" s="17" t="s">
        <v>39</v>
      </c>
      <c r="H30" s="9" t="s">
        <v>40</v>
      </c>
      <c r="I30" s="5" t="s">
        <v>143</v>
      </c>
    </row>
    <row r="31" spans="1:9" ht="32.25">
      <c r="A31" s="10" t="s">
        <v>41</v>
      </c>
      <c r="B31" s="10" t="s">
        <v>133</v>
      </c>
      <c r="C31" s="17">
        <v>0.02</v>
      </c>
      <c r="D31" s="17">
        <v>0.03</v>
      </c>
      <c r="E31" s="15">
        <f t="shared" si="0"/>
        <v>2.5000000000000001E-2</v>
      </c>
      <c r="F31" s="22">
        <f t="shared" si="1"/>
        <v>0.19999999999999996</v>
      </c>
      <c r="G31" s="17" t="s">
        <v>42</v>
      </c>
      <c r="H31" s="9" t="s">
        <v>43</v>
      </c>
      <c r="I31" s="5" t="s">
        <v>141</v>
      </c>
    </row>
    <row r="32" spans="1:9" ht="30">
      <c r="A32" s="10" t="s">
        <v>44</v>
      </c>
      <c r="B32" s="10" t="s">
        <v>133</v>
      </c>
      <c r="C32" s="17">
        <v>5.0000000000000001E-3</v>
      </c>
      <c r="D32" s="17">
        <v>0.01</v>
      </c>
      <c r="E32" s="15">
        <f t="shared" si="0"/>
        <v>7.4999999999999997E-3</v>
      </c>
      <c r="F32" s="22">
        <f t="shared" si="1"/>
        <v>0.33333333333333337</v>
      </c>
      <c r="G32" s="17" t="s">
        <v>42</v>
      </c>
      <c r="H32" s="9" t="s">
        <v>45</v>
      </c>
      <c r="I32" s="5" t="s">
        <v>141</v>
      </c>
    </row>
    <row r="33" spans="1:10" ht="30">
      <c r="A33" s="10" t="s">
        <v>99</v>
      </c>
      <c r="B33" s="10" t="s">
        <v>11</v>
      </c>
      <c r="C33" s="17">
        <v>3.8</v>
      </c>
      <c r="D33" s="17">
        <v>6.2</v>
      </c>
      <c r="E33" s="17">
        <f t="shared" si="0"/>
        <v>5</v>
      </c>
      <c r="F33" s="22">
        <f t="shared" si="1"/>
        <v>0.24000000000000005</v>
      </c>
      <c r="G33" s="17" t="s">
        <v>95</v>
      </c>
      <c r="H33" s="9" t="s">
        <v>100</v>
      </c>
      <c r="I33" s="5" t="s">
        <v>142</v>
      </c>
    </row>
    <row r="34" spans="1:10">
      <c r="A34" s="10" t="s">
        <v>131</v>
      </c>
      <c r="B34" s="10" t="s">
        <v>133</v>
      </c>
      <c r="C34" s="17">
        <v>0.15</v>
      </c>
      <c r="D34" s="17">
        <v>0.3</v>
      </c>
      <c r="E34" s="15">
        <f t="shared" ref="E34:E55" si="2">AVERAGE(C34:D34)</f>
        <v>0.22499999999999998</v>
      </c>
      <c r="F34" s="22">
        <f t="shared" ref="F34:F55" si="3">((D34-C34)/E34)/2</f>
        <v>0.33333333333333337</v>
      </c>
      <c r="G34" s="17" t="s">
        <v>39</v>
      </c>
      <c r="H34" s="9" t="s">
        <v>46</v>
      </c>
      <c r="I34" s="5" t="s">
        <v>142</v>
      </c>
    </row>
    <row r="35" spans="1:10">
      <c r="A35" s="10" t="s">
        <v>103</v>
      </c>
      <c r="B35" s="10" t="s">
        <v>11</v>
      </c>
      <c r="C35" s="17">
        <v>13</v>
      </c>
      <c r="D35" s="17">
        <v>15</v>
      </c>
      <c r="E35" s="17">
        <f t="shared" si="2"/>
        <v>14</v>
      </c>
      <c r="F35" s="22">
        <f t="shared" si="3"/>
        <v>7.1428571428571425E-2</v>
      </c>
      <c r="G35" s="17" t="s">
        <v>8</v>
      </c>
      <c r="H35" s="9" t="s">
        <v>104</v>
      </c>
      <c r="I35" s="5" t="s">
        <v>142</v>
      </c>
    </row>
    <row r="36" spans="1:10">
      <c r="A36" s="7" t="s">
        <v>128</v>
      </c>
      <c r="B36" s="10" t="s">
        <v>134</v>
      </c>
      <c r="C36" s="20">
        <v>2000000</v>
      </c>
      <c r="D36" s="20">
        <v>6000000</v>
      </c>
      <c r="E36" s="15">
        <f t="shared" si="2"/>
        <v>4000000</v>
      </c>
      <c r="F36" s="22">
        <f t="shared" si="3"/>
        <v>0.5</v>
      </c>
      <c r="G36" s="20" t="s">
        <v>14</v>
      </c>
      <c r="H36" s="9" t="s">
        <v>15</v>
      </c>
      <c r="I36" s="27" t="s">
        <v>140</v>
      </c>
    </row>
    <row r="37" spans="1:10" ht="30">
      <c r="A37" s="7" t="s">
        <v>22</v>
      </c>
      <c r="B37" s="10" t="s">
        <v>133</v>
      </c>
      <c r="C37" s="15">
        <v>320</v>
      </c>
      <c r="D37" s="15">
        <v>880</v>
      </c>
      <c r="E37" s="15">
        <f t="shared" si="2"/>
        <v>600</v>
      </c>
      <c r="F37" s="22">
        <f t="shared" si="3"/>
        <v>0.46666666666666667</v>
      </c>
      <c r="G37" s="15" t="s">
        <v>8</v>
      </c>
      <c r="H37" s="9" t="s">
        <v>23</v>
      </c>
      <c r="I37" s="5" t="s">
        <v>141</v>
      </c>
    </row>
    <row r="38" spans="1:10" ht="18">
      <c r="A38" s="10" t="s">
        <v>129</v>
      </c>
      <c r="B38" s="10" t="s">
        <v>133</v>
      </c>
      <c r="C38" s="17">
        <v>40</v>
      </c>
      <c r="D38" s="17">
        <v>55</v>
      </c>
      <c r="E38" s="15">
        <f t="shared" si="2"/>
        <v>47.5</v>
      </c>
      <c r="F38" s="22">
        <f t="shared" si="3"/>
        <v>0.15789473684210525</v>
      </c>
      <c r="G38" s="17" t="s">
        <v>25</v>
      </c>
      <c r="H38" s="9" t="s">
        <v>61</v>
      </c>
      <c r="I38" s="5" t="s">
        <v>143</v>
      </c>
    </row>
    <row r="39" spans="1:10" ht="17.25">
      <c r="A39" s="10" t="s">
        <v>114</v>
      </c>
      <c r="B39" s="10" t="s">
        <v>134</v>
      </c>
      <c r="C39" s="17">
        <v>100</v>
      </c>
      <c r="D39" s="17">
        <v>800</v>
      </c>
      <c r="E39" s="17">
        <f t="shared" si="2"/>
        <v>450</v>
      </c>
      <c r="F39" s="22">
        <f t="shared" si="3"/>
        <v>0.77777777777777779</v>
      </c>
      <c r="G39" s="17" t="s">
        <v>115</v>
      </c>
      <c r="H39" s="9" t="s">
        <v>116</v>
      </c>
      <c r="I39" s="5" t="s">
        <v>142</v>
      </c>
    </row>
    <row r="40" spans="1:10">
      <c r="A40" s="10" t="s">
        <v>37</v>
      </c>
      <c r="B40" s="10" t="s">
        <v>11</v>
      </c>
      <c r="C40" s="18">
        <v>20</v>
      </c>
      <c r="D40" s="18">
        <v>40</v>
      </c>
      <c r="E40" s="19">
        <f t="shared" si="2"/>
        <v>30</v>
      </c>
      <c r="F40" s="22">
        <f t="shared" si="3"/>
        <v>0.33333333333333331</v>
      </c>
      <c r="G40" s="17" t="s">
        <v>48</v>
      </c>
      <c r="H40" s="9" t="s">
        <v>38</v>
      </c>
      <c r="I40" s="5" t="s">
        <v>141</v>
      </c>
      <c r="J40" s="8"/>
    </row>
    <row r="41" spans="1:10">
      <c r="A41" s="10" t="s">
        <v>77</v>
      </c>
      <c r="B41" s="10" t="s">
        <v>11</v>
      </c>
      <c r="C41" s="17">
        <v>2</v>
      </c>
      <c r="D41" s="17">
        <v>4</v>
      </c>
      <c r="E41" s="15">
        <f t="shared" si="2"/>
        <v>3</v>
      </c>
      <c r="F41" s="22">
        <f t="shared" si="3"/>
        <v>0.33333333333333331</v>
      </c>
      <c r="G41" s="17" t="s">
        <v>48</v>
      </c>
      <c r="H41" s="9" t="s">
        <v>78</v>
      </c>
      <c r="I41" s="5" t="s">
        <v>142</v>
      </c>
    </row>
    <row r="42" spans="1:10">
      <c r="A42" s="10" t="s">
        <v>73</v>
      </c>
      <c r="B42" s="10" t="s">
        <v>11</v>
      </c>
      <c r="C42" s="17">
        <v>2</v>
      </c>
      <c r="D42" s="17">
        <v>4</v>
      </c>
      <c r="E42" s="15">
        <f t="shared" si="2"/>
        <v>3</v>
      </c>
      <c r="F42" s="22">
        <f t="shared" si="3"/>
        <v>0.33333333333333331</v>
      </c>
      <c r="G42" s="17" t="s">
        <v>48</v>
      </c>
      <c r="H42" s="9" t="s">
        <v>74</v>
      </c>
      <c r="I42" s="5" t="s">
        <v>141</v>
      </c>
    </row>
    <row r="43" spans="1:10">
      <c r="A43" s="10" t="s">
        <v>75</v>
      </c>
      <c r="B43" s="10" t="s">
        <v>11</v>
      </c>
      <c r="C43" s="17">
        <v>2</v>
      </c>
      <c r="D43" s="17">
        <v>4</v>
      </c>
      <c r="E43" s="15">
        <f t="shared" si="2"/>
        <v>3</v>
      </c>
      <c r="F43" s="22">
        <f t="shared" si="3"/>
        <v>0.33333333333333331</v>
      </c>
      <c r="G43" s="17" t="s">
        <v>48</v>
      </c>
      <c r="H43" s="9" t="s">
        <v>76</v>
      </c>
      <c r="I43" s="5" t="s">
        <v>142</v>
      </c>
    </row>
    <row r="44" spans="1:10" ht="30">
      <c r="A44" s="10" t="s">
        <v>119</v>
      </c>
      <c r="B44" s="10" t="s">
        <v>133</v>
      </c>
      <c r="C44" s="17">
        <v>1</v>
      </c>
      <c r="D44" s="17">
        <v>1.5</v>
      </c>
      <c r="E44" s="17">
        <f t="shared" si="2"/>
        <v>1.25</v>
      </c>
      <c r="F44" s="22">
        <f t="shared" si="3"/>
        <v>0.2</v>
      </c>
      <c r="G44" s="17" t="s">
        <v>48</v>
      </c>
      <c r="H44" s="9" t="s">
        <v>120</v>
      </c>
      <c r="I44" s="5" t="s">
        <v>138</v>
      </c>
    </row>
    <row r="45" spans="1:10">
      <c r="A45" s="10" t="s">
        <v>132</v>
      </c>
      <c r="B45" s="10" t="s">
        <v>133</v>
      </c>
      <c r="C45" s="17">
        <v>0</v>
      </c>
      <c r="D45" s="17">
        <v>30</v>
      </c>
      <c r="E45" s="17">
        <f t="shared" si="2"/>
        <v>15</v>
      </c>
      <c r="F45" s="22">
        <f t="shared" si="3"/>
        <v>1</v>
      </c>
      <c r="G45" s="17"/>
      <c r="H45" s="9" t="s">
        <v>121</v>
      </c>
      <c r="I45" s="5" t="s">
        <v>136</v>
      </c>
    </row>
    <row r="46" spans="1:10" ht="30">
      <c r="A46" s="7" t="s">
        <v>10</v>
      </c>
      <c r="B46" s="7" t="s">
        <v>11</v>
      </c>
      <c r="C46" s="15">
        <v>1</v>
      </c>
      <c r="D46" s="15">
        <v>2</v>
      </c>
      <c r="E46" s="15">
        <f t="shared" si="2"/>
        <v>1.5</v>
      </c>
      <c r="F46" s="22">
        <f t="shared" si="3"/>
        <v>0.33333333333333331</v>
      </c>
      <c r="G46" s="15" t="s">
        <v>12</v>
      </c>
      <c r="H46" s="9" t="s">
        <v>13</v>
      </c>
      <c r="I46" s="5" t="s">
        <v>141</v>
      </c>
    </row>
    <row r="47" spans="1:10">
      <c r="A47" s="10" t="s">
        <v>110</v>
      </c>
      <c r="B47" s="10" t="s">
        <v>134</v>
      </c>
      <c r="C47" s="17">
        <v>16</v>
      </c>
      <c r="D47" s="17">
        <v>39</v>
      </c>
      <c r="E47" s="17">
        <f t="shared" si="2"/>
        <v>27.5</v>
      </c>
      <c r="F47" s="22">
        <f t="shared" si="3"/>
        <v>0.41818181818181815</v>
      </c>
      <c r="G47" s="17" t="s">
        <v>25</v>
      </c>
      <c r="H47" s="9" t="s">
        <v>111</v>
      </c>
      <c r="I47" s="5" t="s">
        <v>142</v>
      </c>
    </row>
    <row r="48" spans="1:10">
      <c r="A48" s="10" t="s">
        <v>112</v>
      </c>
      <c r="B48" s="10" t="s">
        <v>134</v>
      </c>
      <c r="C48" s="17">
        <v>8</v>
      </c>
      <c r="D48" s="17">
        <v>23</v>
      </c>
      <c r="E48" s="17">
        <f t="shared" si="2"/>
        <v>15.5</v>
      </c>
      <c r="F48" s="22">
        <f t="shared" si="3"/>
        <v>0.4838709677419355</v>
      </c>
      <c r="G48" s="17" t="s">
        <v>25</v>
      </c>
      <c r="H48" s="8" t="s">
        <v>113</v>
      </c>
      <c r="I48" s="5" t="s">
        <v>142</v>
      </c>
    </row>
    <row r="49" spans="1:9" ht="30">
      <c r="A49" s="10" t="s">
        <v>71</v>
      </c>
      <c r="B49" s="10" t="s">
        <v>11</v>
      </c>
      <c r="C49" s="17">
        <v>0.55000000000000004</v>
      </c>
      <c r="D49" s="17">
        <v>0.8</v>
      </c>
      <c r="E49" s="15">
        <f t="shared" si="2"/>
        <v>0.67500000000000004</v>
      </c>
      <c r="F49" s="22">
        <f t="shared" si="3"/>
        <v>0.18518518518518517</v>
      </c>
      <c r="G49" s="17" t="s">
        <v>69</v>
      </c>
      <c r="H49" s="9" t="s">
        <v>72</v>
      </c>
      <c r="I49" s="5" t="s">
        <v>141</v>
      </c>
    </row>
    <row r="50" spans="1:9" ht="30">
      <c r="A50" s="10" t="s">
        <v>68</v>
      </c>
      <c r="B50" s="10" t="s">
        <v>11</v>
      </c>
      <c r="C50" s="17">
        <v>0.15</v>
      </c>
      <c r="D50" s="17">
        <v>0.25</v>
      </c>
      <c r="E50" s="15">
        <f t="shared" si="2"/>
        <v>0.2</v>
      </c>
      <c r="F50" s="22">
        <f t="shared" si="3"/>
        <v>0.25</v>
      </c>
      <c r="G50" s="17" t="s">
        <v>69</v>
      </c>
      <c r="H50" s="9" t="s">
        <v>70</v>
      </c>
      <c r="I50" s="5" t="s">
        <v>141</v>
      </c>
    </row>
    <row r="51" spans="1:9" ht="30">
      <c r="A51" s="10" t="s">
        <v>83</v>
      </c>
      <c r="B51" s="10" t="s">
        <v>11</v>
      </c>
      <c r="C51" s="17">
        <v>0.7</v>
      </c>
      <c r="D51" s="17">
        <v>0.95</v>
      </c>
      <c r="E51" s="17">
        <f t="shared" si="2"/>
        <v>0.82499999999999996</v>
      </c>
      <c r="F51" s="22">
        <f t="shared" si="3"/>
        <v>0.15151515151515152</v>
      </c>
      <c r="G51" s="17" t="s">
        <v>69</v>
      </c>
      <c r="H51" s="9" t="s">
        <v>84</v>
      </c>
      <c r="I51" s="5" t="s">
        <v>141</v>
      </c>
    </row>
    <row r="52" spans="1:9" ht="30">
      <c r="A52" s="10" t="s">
        <v>79</v>
      </c>
      <c r="B52" s="10" t="s">
        <v>11</v>
      </c>
      <c r="C52" s="17">
        <v>0.5</v>
      </c>
      <c r="D52" s="17">
        <v>0.8</v>
      </c>
      <c r="E52" s="17">
        <f t="shared" si="2"/>
        <v>0.65</v>
      </c>
      <c r="F52" s="22">
        <f t="shared" si="3"/>
        <v>0.23076923076923078</v>
      </c>
      <c r="G52" s="17" t="s">
        <v>69</v>
      </c>
      <c r="H52" s="9" t="s">
        <v>80</v>
      </c>
      <c r="I52" s="5" t="s">
        <v>141</v>
      </c>
    </row>
    <row r="53" spans="1:9">
      <c r="A53" s="10" t="s">
        <v>97</v>
      </c>
      <c r="B53" s="10" t="s">
        <v>11</v>
      </c>
      <c r="C53" s="17">
        <v>21</v>
      </c>
      <c r="D53" s="17">
        <v>26</v>
      </c>
      <c r="E53" s="17">
        <f t="shared" si="2"/>
        <v>23.5</v>
      </c>
      <c r="F53" s="22">
        <f t="shared" si="3"/>
        <v>0.10638297872340426</v>
      </c>
      <c r="G53" s="17" t="s">
        <v>95</v>
      </c>
      <c r="H53" s="9" t="s">
        <v>98</v>
      </c>
      <c r="I53" s="5" t="s">
        <v>144</v>
      </c>
    </row>
    <row r="54" spans="1:9" ht="18.75">
      <c r="A54" s="10" t="s">
        <v>130</v>
      </c>
      <c r="B54" s="10" t="s">
        <v>11</v>
      </c>
      <c r="C54" s="17">
        <v>15</v>
      </c>
      <c r="D54" s="17">
        <v>20</v>
      </c>
      <c r="E54" s="15">
        <f t="shared" si="2"/>
        <v>17.5</v>
      </c>
      <c r="F54" s="22">
        <f t="shared" si="3"/>
        <v>0.14285714285714285</v>
      </c>
      <c r="G54" s="24" t="s">
        <v>55</v>
      </c>
      <c r="H54" s="9" t="s">
        <v>56</v>
      </c>
      <c r="I54" s="5" t="s">
        <v>141</v>
      </c>
    </row>
    <row r="55" spans="1:9" ht="33.75" thickBot="1">
      <c r="A55" s="11" t="s">
        <v>57</v>
      </c>
      <c r="B55" s="11" t="s">
        <v>11</v>
      </c>
      <c r="C55" s="21">
        <v>75</v>
      </c>
      <c r="D55" s="21">
        <v>125</v>
      </c>
      <c r="E55" s="26">
        <f t="shared" si="2"/>
        <v>100</v>
      </c>
      <c r="F55" s="25">
        <f t="shared" si="3"/>
        <v>0.25</v>
      </c>
      <c r="G55" s="21" t="s">
        <v>25</v>
      </c>
      <c r="H55" s="12" t="s">
        <v>58</v>
      </c>
      <c r="I55" s="1" t="s">
        <v>142</v>
      </c>
    </row>
    <row r="56" spans="1:9">
      <c r="A56" s="13"/>
      <c r="B56" s="13"/>
    </row>
    <row r="57" spans="1:9">
      <c r="A57" s="13"/>
      <c r="B57" s="13"/>
    </row>
    <row r="58" spans="1:9">
      <c r="A58" s="13"/>
      <c r="B58" s="13"/>
    </row>
    <row r="59" spans="1:9">
      <c r="A59" s="13"/>
      <c r="B59" s="13"/>
    </row>
    <row r="60" spans="1:9">
      <c r="A60" s="13"/>
      <c r="B60" s="13"/>
    </row>
    <row r="61" spans="1:9">
      <c r="A61" s="13"/>
      <c r="B61" s="13"/>
    </row>
    <row r="62" spans="1:9">
      <c r="A62" s="13"/>
      <c r="B62" s="13"/>
    </row>
    <row r="63" spans="1:9">
      <c r="A63" s="13"/>
      <c r="B63" s="13"/>
    </row>
    <row r="64" spans="1:9">
      <c r="A64" s="13"/>
      <c r="B64" s="13"/>
    </row>
    <row r="65" spans="1:2">
      <c r="A65" s="13"/>
      <c r="B65" s="13"/>
    </row>
    <row r="66" spans="1:2">
      <c r="A66" s="13"/>
      <c r="B66" s="13"/>
    </row>
  </sheetData>
  <sortState ref="A2:I55">
    <sortCondition ref="H2:H5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1. Table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faele Casa</dc:creator>
  <cp:lastModifiedBy>Raffaele Casa</cp:lastModifiedBy>
  <dcterms:created xsi:type="dcterms:W3CDTF">2017-03-22T15:36:02Z</dcterms:created>
  <dcterms:modified xsi:type="dcterms:W3CDTF">2017-10-12T07:59:00Z</dcterms:modified>
</cp:coreProperties>
</file>